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geskoci/Dropbox/CViewer analysis/Final submission/Supplementary Information/"/>
    </mc:Choice>
  </mc:AlternateContent>
  <xr:revisionPtr revIDLastSave="0" documentId="13_ncr:1_{03DE918D-F4DC-2241-A322-37012D48E11F}" xr6:coauthVersionLast="47" xr6:coauthVersionMax="47" xr10:uidLastSave="{00000000-0000-0000-0000-000000000000}"/>
  <bookViews>
    <workbookView xWindow="10660" yWindow="9960" windowWidth="19720" windowHeight="18940" xr2:uid="{38612398-E540-5149-A5B2-D537715DD66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6" uniqueCount="23">
  <si>
    <t>Mean expression</t>
  </si>
  <si>
    <t>A</t>
  </si>
  <si>
    <t>B</t>
  </si>
  <si>
    <t>C</t>
  </si>
  <si>
    <t>D</t>
  </si>
  <si>
    <t>AvsB</t>
  </si>
  <si>
    <t>AvsC</t>
  </si>
  <si>
    <t>AvsD</t>
  </si>
  <si>
    <t>BvsC</t>
  </si>
  <si>
    <t>BvsD</t>
  </si>
  <si>
    <t>CvsD</t>
  </si>
  <si>
    <t>P-value (Kruskal-Wallis test)</t>
  </si>
  <si>
    <t>Variable</t>
  </si>
  <si>
    <t>Wt_SDS</t>
  </si>
  <si>
    <t>Ht_SDS</t>
  </si>
  <si>
    <t>BMI_SDS</t>
  </si>
  <si>
    <t>n.s.</t>
  </si>
  <si>
    <t>E</t>
  </si>
  <si>
    <t>F</t>
  </si>
  <si>
    <t>EvsF</t>
  </si>
  <si>
    <t>A:Hypoth. Lean, B:Hypoth. Obese, C:Healthy Lean, D:Healthy Obese, E:Pathology (A+B), F:Healthy (C+D)</t>
  </si>
  <si>
    <r>
      <t>SDS: Standard Deviation Scores, Ht: Height (cm), Wt: Weight (Kg), BMI: Body Mass Index (kg/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)</t>
    </r>
  </si>
  <si>
    <t>Table showing significant differences in subject characteristics between subjects who suffer from obesity of different aetiology and against controls who are lean (P-value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4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right"/>
    </xf>
    <xf numFmtId="0" fontId="1" fillId="3" borderId="4" xfId="0" applyFont="1" applyFill="1" applyBorder="1" applyAlignment="1">
      <alignment horizontal="right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right"/>
    </xf>
    <xf numFmtId="0" fontId="1" fillId="2" borderId="2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1" fillId="2" borderId="4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AB0A6-45F5-DF44-A58D-1B7FEEF676E5}">
  <dimension ref="A1:N8"/>
  <sheetViews>
    <sheetView tabSelected="1" workbookViewId="0">
      <selection activeCell="I13" sqref="I13"/>
    </sheetView>
  </sheetViews>
  <sheetFormatPr baseColWidth="10" defaultRowHeight="16" x14ac:dyDescent="0.2"/>
  <cols>
    <col min="14" max="14" width="27.1640625" customWidth="1"/>
  </cols>
  <sheetData>
    <row r="1" spans="1:14" x14ac:dyDescent="0.2">
      <c r="A1" s="7" t="s">
        <v>2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x14ac:dyDescent="0.2">
      <c r="A2" s="8" t="s">
        <v>20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</row>
    <row r="3" spans="1:14" ht="19" x14ac:dyDescent="0.2">
      <c r="A3" s="13" t="s">
        <v>21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</row>
    <row r="4" spans="1:14" x14ac:dyDescent="0.2">
      <c r="A4" s="4"/>
      <c r="B4" s="9" t="s">
        <v>0</v>
      </c>
      <c r="C4" s="9"/>
      <c r="D4" s="9"/>
      <c r="E4" s="9"/>
      <c r="F4" s="6"/>
      <c r="G4" s="6"/>
      <c r="H4" s="10" t="s">
        <v>11</v>
      </c>
      <c r="I4" s="11"/>
      <c r="J4" s="11"/>
      <c r="K4" s="11"/>
      <c r="L4" s="11"/>
      <c r="M4" s="11"/>
      <c r="N4" s="12"/>
    </row>
    <row r="5" spans="1:14" x14ac:dyDescent="0.2">
      <c r="A5" s="1" t="s">
        <v>12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17</v>
      </c>
      <c r="G5" s="2" t="s">
        <v>18</v>
      </c>
      <c r="H5" s="3" t="s">
        <v>5</v>
      </c>
      <c r="I5" s="3" t="s">
        <v>6</v>
      </c>
      <c r="J5" s="3" t="s">
        <v>7</v>
      </c>
      <c r="K5" s="3" t="s">
        <v>8</v>
      </c>
      <c r="L5" s="3" t="s">
        <v>9</v>
      </c>
      <c r="M5" s="3" t="s">
        <v>10</v>
      </c>
      <c r="N5" s="3" t="s">
        <v>19</v>
      </c>
    </row>
    <row r="6" spans="1:14" x14ac:dyDescent="0.2">
      <c r="A6" t="s">
        <v>13</v>
      </c>
      <c r="B6">
        <v>0.14249999999999999</v>
      </c>
      <c r="C6">
        <v>2.4342000000000001</v>
      </c>
      <c r="D6">
        <v>0.13350000000000001</v>
      </c>
      <c r="E6">
        <v>3.5596999999999999</v>
      </c>
      <c r="F6">
        <v>1.2589999999999999</v>
      </c>
      <c r="G6">
        <v>1.3759999999999999</v>
      </c>
      <c r="H6" s="5">
        <v>0</v>
      </c>
      <c r="I6" s="5" t="s">
        <v>16</v>
      </c>
      <c r="J6" s="5">
        <v>0</v>
      </c>
      <c r="K6" s="5">
        <v>0</v>
      </c>
      <c r="L6" s="5">
        <v>4.0000000000000002E-4</v>
      </c>
      <c r="M6" s="5">
        <v>0</v>
      </c>
      <c r="N6" s="5" t="s">
        <v>16</v>
      </c>
    </row>
    <row r="7" spans="1:14" x14ac:dyDescent="0.2">
      <c r="A7" t="s">
        <v>14</v>
      </c>
      <c r="B7">
        <v>-1.026</v>
      </c>
      <c r="C7">
        <v>-1.0074000000000001</v>
      </c>
      <c r="D7">
        <v>0.34329999999999999</v>
      </c>
      <c r="E7">
        <v>0.6452</v>
      </c>
      <c r="F7">
        <v>-1.0168999999999999</v>
      </c>
      <c r="G7">
        <v>0.45279999999999998</v>
      </c>
      <c r="H7" s="5" t="s">
        <v>16</v>
      </c>
      <c r="I7" s="5">
        <v>4.0000000000000002E-4</v>
      </c>
      <c r="J7" s="5">
        <v>0</v>
      </c>
      <c r="K7" s="5">
        <v>8.9999999999999998E-4</v>
      </c>
      <c r="L7" s="5">
        <v>8.9999999999999998E-4</v>
      </c>
      <c r="M7" s="5" t="s">
        <v>16</v>
      </c>
      <c r="N7" s="5">
        <v>0</v>
      </c>
    </row>
    <row r="8" spans="1:14" x14ac:dyDescent="0.2">
      <c r="A8" t="s">
        <v>15</v>
      </c>
      <c r="B8">
        <v>1.05</v>
      </c>
      <c r="C8">
        <v>3.1141999999999999</v>
      </c>
      <c r="D8">
        <v>-4.8800000000000003E-2</v>
      </c>
      <c r="E8">
        <v>3.61</v>
      </c>
      <c r="F8">
        <v>2.0556000000000001</v>
      </c>
      <c r="G8">
        <v>1.2775000000000001</v>
      </c>
      <c r="H8" s="5">
        <v>0</v>
      </c>
      <c r="I8" s="5">
        <v>0</v>
      </c>
      <c r="J8" s="5">
        <v>1E-4</v>
      </c>
      <c r="K8" s="5">
        <v>0</v>
      </c>
      <c r="L8" s="5">
        <v>1.5800000000000002E-2</v>
      </c>
      <c r="M8" s="5">
        <v>0</v>
      </c>
      <c r="N8" s="5">
        <v>1.46E-2</v>
      </c>
    </row>
  </sheetData>
  <mergeCells count="5">
    <mergeCell ref="A1:N1"/>
    <mergeCell ref="A2:N2"/>
    <mergeCell ref="B4:E4"/>
    <mergeCell ref="H4:N4"/>
    <mergeCell ref="A3:N3"/>
  </mergeCells>
  <conditionalFormatting sqref="B6:G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ges Koci</dc:creator>
  <cp:lastModifiedBy>Microsoft Office User</cp:lastModifiedBy>
  <dcterms:created xsi:type="dcterms:W3CDTF">2022-08-14T13:35:05Z</dcterms:created>
  <dcterms:modified xsi:type="dcterms:W3CDTF">2022-09-18T16:15:56Z</dcterms:modified>
</cp:coreProperties>
</file>